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https://jnj.sharepoint.com/teams/IBDHistologyandEndoscopyAI/Shared Documents/General/Histology/Ardigen - Phase II/Publication/Submission_Gut/"/>
    </mc:Choice>
  </mc:AlternateContent>
  <xr:revisionPtr revIDLastSave="121" documentId="13_ncr:1_{7EE56AE3-5673-4B48-A2F8-CF48E52DDE07}" xr6:coauthVersionLast="47" xr6:coauthVersionMax="47" xr10:uidLastSave="{30334BE3-190A-084A-8469-0FFEDF2FD34E}"/>
  <bookViews>
    <workbookView xWindow="0" yWindow="680" windowWidth="29920" windowHeight="17280" xr2:uid="{07C2DE7D-E521-5845-807D-0BB01DCB46DC}"/>
  </bookViews>
  <sheets>
    <sheet name="CmprAIvPathologist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G15" i="1" l="1"/>
  <c r="H15" i="1" s="1"/>
  <c r="F15" i="1"/>
  <c r="F14" i="1"/>
  <c r="G14" i="1" s="1"/>
  <c r="H14" i="1" s="1"/>
  <c r="F13" i="1"/>
  <c r="G13" i="1" s="1"/>
  <c r="H13" i="1" s="1"/>
  <c r="F12" i="1"/>
  <c r="G12" i="1" s="1"/>
  <c r="H12" i="1" s="1"/>
  <c r="F11" i="1"/>
  <c r="G11" i="1" s="1"/>
  <c r="H11" i="1" s="1"/>
  <c r="G10" i="1"/>
  <c r="H10" i="1" s="1"/>
  <c r="F10" i="1"/>
  <c r="F9" i="1"/>
  <c r="G9" i="1" s="1"/>
  <c r="H9" i="1" s="1"/>
  <c r="F8" i="1"/>
  <c r="G8" i="1" s="1"/>
  <c r="H8" i="1" s="1"/>
  <c r="H7" i="1"/>
  <c r="G7" i="1"/>
  <c r="F7" i="1"/>
  <c r="F6" i="1"/>
  <c r="G6" i="1" s="1"/>
  <c r="H6" i="1" s="1"/>
  <c r="F5" i="1"/>
  <c r="G5" i="1" s="1"/>
  <c r="H5" i="1" s="1"/>
  <c r="F4" i="1"/>
  <c r="G4" i="1" s="1"/>
  <c r="H4" i="1" s="1"/>
</calcChain>
</file>

<file path=xl/sharedStrings.xml><?xml version="1.0" encoding="utf-8"?>
<sst xmlns="http://schemas.openxmlformats.org/spreadsheetml/2006/main" count="33" uniqueCount="18">
  <si>
    <t>Z</t>
  </si>
  <si>
    <t>p</t>
  </si>
  <si>
    <t>CD Ileum</t>
  </si>
  <si>
    <t>Epithelial Damage</t>
  </si>
  <si>
    <t>Neutrophils - Epithelium</t>
  </si>
  <si>
    <t>Monos - lamina propria</t>
  </si>
  <si>
    <t>Neutrophils - lamina propria</t>
  </si>
  <si>
    <t>CD Colon</t>
  </si>
  <si>
    <t>UC Colon</t>
  </si>
  <si>
    <t>Criterion</t>
  </si>
  <si>
    <t>Two-sided P-value</t>
  </si>
  <si>
    <t>Chronic inflammation</t>
  </si>
  <si>
    <t>n</t>
  </si>
  <si>
    <t>pAI</t>
  </si>
  <si>
    <t>pPT</t>
  </si>
  <si>
    <t>Erosion and Ulceration</t>
  </si>
  <si>
    <r>
      <rPr>
        <b/>
        <sz val="14"/>
        <color theme="1"/>
        <rFont val="Calibri"/>
        <family val="2"/>
        <scheme val="minor"/>
      </rPr>
      <t xml:space="preserve">The SA-AbMILP model shows comparable accuracy to scores assigned by pathologists over the selected binary measures of microscopic disease for both CD and UC, and across the anatomical compartments of ileum and colon in CD, except for neutrophils in the epithelium for CD. </t>
    </r>
    <r>
      <rPr>
        <sz val="14"/>
        <color theme="1"/>
        <rFont val="Calibri"/>
        <family val="2"/>
        <scheme val="minor"/>
      </rPr>
      <t>We performed a two-sided Z-test for difference of proportions to compare the accuracies of the SA-AbMILP model vs the modal scores of five independent pathologists. The values of pAI and pPT represent the accuracies  for the SA-AbMILP model and pathologists, respectively. The values for n (sample size), p (average proportion), Z score and two-sided p-value are also shown.</t>
    </r>
  </si>
  <si>
    <t>Supplementary Table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5" x14ac:knownFonts="1">
    <font>
      <sz val="12"/>
      <color theme="1"/>
      <name val="Calibri"/>
      <family val="2"/>
      <scheme val="minor"/>
    </font>
    <font>
      <b/>
      <sz val="12"/>
      <color theme="1"/>
      <name val="Calibri"/>
      <family val="2"/>
      <scheme val="minor"/>
    </font>
    <font>
      <sz val="14"/>
      <color theme="1"/>
      <name val="Calibri"/>
      <family val="2"/>
      <scheme val="minor"/>
    </font>
    <font>
      <b/>
      <sz val="14"/>
      <color theme="1"/>
      <name val="Calibri"/>
      <family val="2"/>
      <scheme val="minor"/>
    </font>
    <font>
      <b/>
      <sz val="16"/>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9">
    <xf numFmtId="0" fontId="0" fillId="0" borderId="0" xfId="0"/>
    <xf numFmtId="0" fontId="1" fillId="0" borderId="0" xfId="0" applyFont="1"/>
    <xf numFmtId="2" fontId="0" fillId="0" borderId="0" xfId="0" applyNumberFormat="1"/>
    <xf numFmtId="0" fontId="4" fillId="0" borderId="0" xfId="0" applyFont="1"/>
    <xf numFmtId="2" fontId="0" fillId="2" borderId="0" xfId="0" applyNumberFormat="1" applyFill="1"/>
    <xf numFmtId="164" fontId="0" fillId="0" borderId="0" xfId="0" applyNumberFormat="1"/>
    <xf numFmtId="164" fontId="0" fillId="2" borderId="0" xfId="0" applyNumberFormat="1" applyFill="1"/>
    <xf numFmtId="0" fontId="0" fillId="2" borderId="0" xfId="0" applyFill="1"/>
    <xf numFmtId="0" fontId="2" fillId="0" borderId="0" xfId="0" applyFont="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styles" Target="styles.xml"/><Relationship Id="rId7" Type="http://schemas.openxmlformats.org/officeDocument/2006/relationships/customXml" Target="../customXml/item1.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 Id="rId9"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2F11B3-5ACA-4E4A-890F-A4B301346113}">
  <dimension ref="A1:H17"/>
  <sheetViews>
    <sheetView tabSelected="1" zoomScale="154" zoomScaleNormal="154" workbookViewId="0">
      <selection activeCell="A2" sqref="A2"/>
    </sheetView>
  </sheetViews>
  <sheetFormatPr baseColWidth="10" defaultRowHeight="16" x14ac:dyDescent="0.2"/>
  <cols>
    <col min="1" max="1" width="15.6640625" customWidth="1"/>
    <col min="2" max="2" width="25.33203125" customWidth="1"/>
    <col min="8" max="8" width="17.33203125" customWidth="1"/>
  </cols>
  <sheetData>
    <row r="1" spans="1:8" ht="21" x14ac:dyDescent="0.25">
      <c r="A1" s="3" t="s">
        <v>17</v>
      </c>
    </row>
    <row r="2" spans="1:8" ht="21" x14ac:dyDescent="0.25">
      <c r="A2" s="3"/>
    </row>
    <row r="3" spans="1:8" s="1" customFormat="1" x14ac:dyDescent="0.2">
      <c r="B3" s="1" t="s">
        <v>9</v>
      </c>
      <c r="C3" s="1" t="s">
        <v>13</v>
      </c>
      <c r="D3" s="1" t="s">
        <v>14</v>
      </c>
      <c r="E3" s="1" t="s">
        <v>12</v>
      </c>
      <c r="F3" s="1" t="s">
        <v>1</v>
      </c>
      <c r="G3" s="1" t="s">
        <v>0</v>
      </c>
      <c r="H3" s="1" t="s">
        <v>10</v>
      </c>
    </row>
    <row r="4" spans="1:8" x14ac:dyDescent="0.2">
      <c r="A4" t="s">
        <v>2</v>
      </c>
      <c r="B4" t="s">
        <v>3</v>
      </c>
      <c r="C4" s="2">
        <v>0.77</v>
      </c>
      <c r="D4" s="2">
        <v>0.86</v>
      </c>
      <c r="E4">
        <v>85</v>
      </c>
      <c r="F4" s="2">
        <f>(E4*C4+E4*D4)/(2*E4)</f>
        <v>0.81500000000000006</v>
      </c>
      <c r="G4" s="2">
        <f t="shared" ref="G4:G15" si="0">(C4-D4)/SQRT(2*F4*(1-F4)/E4)</f>
        <v>-1.5110272826284836</v>
      </c>
      <c r="H4" s="5">
        <f>(1-_xlfn.NORM.DIST(ABS(G4),0,1,TRUE))*2</f>
        <v>0.13078149992683885</v>
      </c>
    </row>
    <row r="5" spans="1:8" x14ac:dyDescent="0.2">
      <c r="A5" s="7" t="s">
        <v>2</v>
      </c>
      <c r="B5" s="7" t="s">
        <v>4</v>
      </c>
      <c r="C5" s="4">
        <v>0.74</v>
      </c>
      <c r="D5" s="4">
        <v>0.93</v>
      </c>
      <c r="E5" s="7">
        <v>85</v>
      </c>
      <c r="F5" s="4">
        <f t="shared" ref="F5:F15" si="1">(E5*C5+E5*D5)/(2*E5)</f>
        <v>0.83499999999999996</v>
      </c>
      <c r="G5" s="4">
        <f t="shared" si="0"/>
        <v>-3.3370510931337942</v>
      </c>
      <c r="H5" s="6">
        <f t="shared" ref="H5:H15" si="2">(1-_xlfn.NORM.DIST(ABS(G5),0,1,TRUE))*2</f>
        <v>8.4672381082984138E-4</v>
      </c>
    </row>
    <row r="6" spans="1:8" x14ac:dyDescent="0.2">
      <c r="A6" t="s">
        <v>2</v>
      </c>
      <c r="B6" t="s">
        <v>6</v>
      </c>
      <c r="C6" s="2">
        <v>0.81</v>
      </c>
      <c r="D6" s="2">
        <v>0.89</v>
      </c>
      <c r="E6">
        <v>85</v>
      </c>
      <c r="F6" s="2">
        <f t="shared" si="1"/>
        <v>0.85</v>
      </c>
      <c r="G6" s="2">
        <f t="shared" si="0"/>
        <v>-1.4605934866804422</v>
      </c>
      <c r="H6" s="5">
        <f t="shared" si="2"/>
        <v>0.14412703481601552</v>
      </c>
    </row>
    <row r="7" spans="1:8" x14ac:dyDescent="0.2">
      <c r="A7" t="s">
        <v>2</v>
      </c>
      <c r="B7" t="s">
        <v>5</v>
      </c>
      <c r="C7" s="2">
        <v>0.82</v>
      </c>
      <c r="D7" s="2">
        <v>0.78</v>
      </c>
      <c r="E7">
        <v>85</v>
      </c>
      <c r="F7" s="2">
        <f t="shared" si="1"/>
        <v>0.8</v>
      </c>
      <c r="G7" s="2">
        <f t="shared" si="0"/>
        <v>0.65192024052026376</v>
      </c>
      <c r="H7" s="5">
        <f t="shared" si="2"/>
        <v>0.51445262691476445</v>
      </c>
    </row>
    <row r="8" spans="1:8" x14ac:dyDescent="0.2">
      <c r="A8" t="s">
        <v>7</v>
      </c>
      <c r="B8" t="s">
        <v>3</v>
      </c>
      <c r="C8" s="2">
        <v>0.93</v>
      </c>
      <c r="D8" s="2">
        <v>0.93</v>
      </c>
      <c r="E8">
        <v>86</v>
      </c>
      <c r="F8" s="2">
        <f t="shared" si="1"/>
        <v>0.93</v>
      </c>
      <c r="G8" s="2">
        <f t="shared" si="0"/>
        <v>0</v>
      </c>
      <c r="H8" s="5">
        <f t="shared" si="2"/>
        <v>1</v>
      </c>
    </row>
    <row r="9" spans="1:8" x14ac:dyDescent="0.2">
      <c r="A9" s="7" t="s">
        <v>7</v>
      </c>
      <c r="B9" s="7" t="s">
        <v>4</v>
      </c>
      <c r="C9" s="4">
        <v>0.9</v>
      </c>
      <c r="D9" s="4">
        <v>0.98</v>
      </c>
      <c r="E9" s="7">
        <v>86</v>
      </c>
      <c r="F9" s="4">
        <f t="shared" si="1"/>
        <v>0.94000000000000006</v>
      </c>
      <c r="G9" s="4">
        <f t="shared" si="0"/>
        <v>-2.2089437802066114</v>
      </c>
      <c r="H9" s="6">
        <f t="shared" si="2"/>
        <v>2.7178551537289763E-2</v>
      </c>
    </row>
    <row r="10" spans="1:8" x14ac:dyDescent="0.2">
      <c r="A10" t="s">
        <v>7</v>
      </c>
      <c r="B10" t="s">
        <v>6</v>
      </c>
      <c r="C10" s="2">
        <v>0.86</v>
      </c>
      <c r="D10" s="2">
        <v>0.91</v>
      </c>
      <c r="E10">
        <v>86</v>
      </c>
      <c r="F10" s="2">
        <f t="shared" si="1"/>
        <v>0.88500000000000001</v>
      </c>
      <c r="G10" s="2">
        <f t="shared" si="0"/>
        <v>-1.0277409864597822</v>
      </c>
      <c r="H10" s="5">
        <f t="shared" si="2"/>
        <v>0.30407168248307359</v>
      </c>
    </row>
    <row r="11" spans="1:8" x14ac:dyDescent="0.2">
      <c r="A11" t="s">
        <v>7</v>
      </c>
      <c r="B11" t="s">
        <v>5</v>
      </c>
      <c r="C11" s="2">
        <v>0.91</v>
      </c>
      <c r="D11" s="2">
        <v>0.93</v>
      </c>
      <c r="E11">
        <v>86</v>
      </c>
      <c r="F11" s="2">
        <f t="shared" si="1"/>
        <v>0.92</v>
      </c>
      <c r="G11" s="2">
        <f t="shared" si="0"/>
        <v>-0.48342078169428504</v>
      </c>
      <c r="H11" s="5">
        <f t="shared" si="2"/>
        <v>0.62879699531635236</v>
      </c>
    </row>
    <row r="12" spans="1:8" x14ac:dyDescent="0.2">
      <c r="A12" t="s">
        <v>8</v>
      </c>
      <c r="B12" t="s">
        <v>15</v>
      </c>
      <c r="C12" s="2">
        <v>0.87</v>
      </c>
      <c r="D12" s="2">
        <v>0.84</v>
      </c>
      <c r="E12">
        <v>95</v>
      </c>
      <c r="F12" s="2">
        <f t="shared" si="1"/>
        <v>0.85499999999999998</v>
      </c>
      <c r="G12" s="2">
        <f t="shared" si="0"/>
        <v>0.58722021951470393</v>
      </c>
      <c r="H12" s="5">
        <f t="shared" si="2"/>
        <v>0.55705581440940577</v>
      </c>
    </row>
    <row r="13" spans="1:8" x14ac:dyDescent="0.2">
      <c r="A13" t="s">
        <v>8</v>
      </c>
      <c r="B13" t="s">
        <v>4</v>
      </c>
      <c r="C13" s="2">
        <v>0.92</v>
      </c>
      <c r="D13" s="2">
        <v>0.95</v>
      </c>
      <c r="E13">
        <v>95</v>
      </c>
      <c r="F13" s="2">
        <f t="shared" si="1"/>
        <v>0.93500000000000005</v>
      </c>
      <c r="G13" s="2">
        <f t="shared" si="0"/>
        <v>-0.838697938966106</v>
      </c>
      <c r="H13" s="5">
        <f t="shared" si="2"/>
        <v>0.4016388352034006</v>
      </c>
    </row>
    <row r="14" spans="1:8" x14ac:dyDescent="0.2">
      <c r="A14" t="s">
        <v>8</v>
      </c>
      <c r="B14" t="s">
        <v>6</v>
      </c>
      <c r="C14" s="2">
        <v>0.91</v>
      </c>
      <c r="D14" s="2">
        <v>0.97</v>
      </c>
      <c r="E14">
        <v>95</v>
      </c>
      <c r="F14" s="2">
        <f t="shared" si="1"/>
        <v>0.94</v>
      </c>
      <c r="G14" s="2">
        <f t="shared" si="0"/>
        <v>-1.7412394704970977</v>
      </c>
      <c r="H14" s="5">
        <f t="shared" si="2"/>
        <v>8.1641611257208702E-2</v>
      </c>
    </row>
    <row r="15" spans="1:8" x14ac:dyDescent="0.2">
      <c r="A15" t="s">
        <v>8</v>
      </c>
      <c r="B15" t="s">
        <v>11</v>
      </c>
      <c r="C15" s="2">
        <v>0.91</v>
      </c>
      <c r="D15" s="2">
        <v>0.93</v>
      </c>
      <c r="E15">
        <v>95</v>
      </c>
      <c r="F15" s="2">
        <f t="shared" si="1"/>
        <v>0.92</v>
      </c>
      <c r="G15" s="2">
        <f t="shared" si="0"/>
        <v>-0.50808677793566337</v>
      </c>
      <c r="H15" s="5">
        <f t="shared" si="2"/>
        <v>0.61139248742122754</v>
      </c>
    </row>
    <row r="17" spans="1:8" ht="164" customHeight="1" x14ac:dyDescent="0.2">
      <c r="A17" s="8" t="s">
        <v>16</v>
      </c>
      <c r="B17" s="8"/>
      <c r="C17" s="8"/>
      <c r="D17" s="8"/>
      <c r="E17" s="8"/>
      <c r="F17" s="8"/>
      <c r="G17" s="8"/>
      <c r="H17" s="8"/>
    </row>
  </sheetData>
  <mergeCells count="1">
    <mergeCell ref="A17:H17"/>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0483FEBE941D334BB244F1D657052CFB" ma:contentTypeVersion="15" ma:contentTypeDescription="Create a new document." ma:contentTypeScope="" ma:versionID="047c4d5d2ee53984ab3d9f1a0f1b6d38">
  <xsd:schema xmlns:xsd="http://www.w3.org/2001/XMLSchema" xmlns:xs="http://www.w3.org/2001/XMLSchema" xmlns:p="http://schemas.microsoft.com/office/2006/metadata/properties" xmlns:ns2="fc9f3361-8906-4654-819a-3d19fe6901ad" xmlns:ns3="7965e046-4b98-4447-924c-47d50033cc80" targetNamespace="http://schemas.microsoft.com/office/2006/metadata/properties" ma:root="true" ma:fieldsID="e38e3f729c31c47804a9974fd9be7e77" ns2:_="" ns3:_="">
    <xsd:import namespace="fc9f3361-8906-4654-819a-3d19fe6901ad"/>
    <xsd:import namespace="7965e046-4b98-4447-924c-47d50033cc80"/>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DateTaken" minOccurs="0"/>
                <xsd:element ref="ns2:lcf76f155ced4ddcb4097134ff3c332f" minOccurs="0"/>
                <xsd:element ref="ns3:TaxCatchAll"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c9f3361-8906-4654-819a-3d19fe6901a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element name="lcf76f155ced4ddcb4097134ff3c332f" ma:index="20" nillable="true" ma:taxonomy="true" ma:internalName="lcf76f155ced4ddcb4097134ff3c332f" ma:taxonomyFieldName="MediaServiceImageTags" ma:displayName="Image Tags" ma:readOnly="false" ma:fieldId="{5cf76f15-5ced-4ddc-b409-7134ff3c332f}" ma:taxonomyMulti="true" ma:sspId="fe82b97c-6a8a-4995-9eb5-298aced380b7" ma:termSetId="09814cd3-568e-fe90-9814-8d621ff8fb84" ma:anchorId="fba54fb3-c3e1-fe81-a776-ca4b69148c4d" ma:open="true" ma:isKeyword="false">
      <xsd:complexType>
        <xsd:sequence>
          <xsd:element ref="pc:Terms" minOccurs="0" maxOccurs="1"/>
        </xsd:sequence>
      </xsd:complexType>
    </xsd:element>
    <xsd:element name="MediaLengthInSeconds" ma:index="22"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7965e046-4b98-4447-924c-47d50033cc80"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TaxCatchAll" ma:index="21" nillable="true" ma:displayName="Taxonomy Catch All Column" ma:hidden="true" ma:list="{ea9f730c-8d61-4993-af56-6d04710a3e42}" ma:internalName="TaxCatchAll" ma:showField="CatchAllData" ma:web="7965e046-4b98-4447-924c-47d50033cc80">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TaxCatchAll xmlns="7965e046-4b98-4447-924c-47d50033cc80" xsi:nil="true"/>
    <lcf76f155ced4ddcb4097134ff3c332f xmlns="fc9f3361-8906-4654-819a-3d19fe6901ad">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339FCEC4-935F-4DFA-834D-A0B50EF095E3}">
  <ds:schemaRefs>
    <ds:schemaRef ds:uri="http://schemas.microsoft.com/sharepoint/v3/contenttype/forms"/>
  </ds:schemaRefs>
</ds:datastoreItem>
</file>

<file path=customXml/itemProps2.xml><?xml version="1.0" encoding="utf-8"?>
<ds:datastoreItem xmlns:ds="http://schemas.openxmlformats.org/officeDocument/2006/customXml" ds:itemID="{5B6A8EE6-54F8-42D5-85A5-E6F247E076C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c9f3361-8906-4654-819a-3d19fe6901ad"/>
    <ds:schemaRef ds:uri="7965e046-4b98-4447-924c-47d50033cc8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2FCE68F5-B104-47BA-884C-A3F5910B23E8}">
  <ds:schemaRefs>
    <ds:schemaRef ds:uri="http://schemas.microsoft.com/office/2006/documentManagement/types"/>
    <ds:schemaRef ds:uri="http://schemas.microsoft.com/office/infopath/2007/PartnerControls"/>
    <ds:schemaRef ds:uri="http://purl.org/dc/elements/1.1/"/>
    <ds:schemaRef ds:uri="fc9f3361-8906-4654-819a-3d19fe6901ad"/>
    <ds:schemaRef ds:uri="http://purl.org/dc/terms/"/>
    <ds:schemaRef ds:uri="http://schemas.openxmlformats.org/package/2006/metadata/core-properties"/>
    <ds:schemaRef ds:uri="http://schemas.microsoft.com/office/2006/metadata/properties"/>
    <ds:schemaRef ds:uri="7965e046-4b98-4447-924c-47d50033cc80"/>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mprAIvPathologis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Ghanem, Louis [JRDUS]</cp:lastModifiedBy>
  <dcterms:created xsi:type="dcterms:W3CDTF">2022-03-14T19:29:29Z</dcterms:created>
  <dcterms:modified xsi:type="dcterms:W3CDTF">2023-04-13T20:09:5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483FEBE941D334BB244F1D657052CFB</vt:lpwstr>
  </property>
  <property fmtid="{D5CDD505-2E9C-101B-9397-08002B2CF9AE}" pid="3" name="MediaServiceImageTags">
    <vt:lpwstr/>
  </property>
</Properties>
</file>